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zzad\Documents\2016 Manuscript\OE19 Survival model\Manuscript Revision\Revision\Final Task\"/>
    </mc:Choice>
  </mc:AlternateContent>
  <bookViews>
    <workbookView xWindow="0" yWindow="0" windowWidth="28800" windowHeight="1611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K23" i="1"/>
  <c r="G23" i="1"/>
  <c r="J23" i="1"/>
  <c r="H22" i="1"/>
  <c r="K22" i="1"/>
  <c r="G22" i="1"/>
  <c r="J22" i="1"/>
  <c r="H21" i="1"/>
  <c r="K21" i="1"/>
  <c r="G21" i="1"/>
  <c r="J21" i="1"/>
  <c r="H20" i="1"/>
  <c r="K20" i="1"/>
  <c r="G20" i="1"/>
  <c r="J20" i="1"/>
  <c r="H19" i="1"/>
  <c r="K19" i="1"/>
  <c r="G19" i="1"/>
  <c r="J19" i="1"/>
  <c r="H18" i="1"/>
  <c r="K18" i="1"/>
  <c r="G18" i="1"/>
  <c r="J18" i="1"/>
  <c r="H17" i="1"/>
  <c r="K17" i="1"/>
  <c r="G17" i="1"/>
  <c r="J17" i="1"/>
  <c r="H14" i="1"/>
  <c r="K14" i="1"/>
  <c r="G14" i="1"/>
  <c r="J14" i="1"/>
  <c r="H13" i="1"/>
  <c r="K13" i="1"/>
  <c r="G13" i="1"/>
  <c r="J13" i="1"/>
  <c r="H12" i="1"/>
  <c r="K12" i="1"/>
  <c r="G12" i="1"/>
  <c r="J12" i="1"/>
  <c r="H11" i="1"/>
  <c r="K11" i="1"/>
  <c r="G11" i="1"/>
  <c r="J11" i="1"/>
  <c r="H10" i="1"/>
  <c r="K10" i="1"/>
  <c r="G10" i="1"/>
  <c r="J10" i="1"/>
  <c r="H9" i="1"/>
  <c r="K9" i="1"/>
  <c r="G9" i="1"/>
  <c r="J9" i="1"/>
  <c r="H8" i="1"/>
  <c r="K8" i="1"/>
  <c r="G8" i="1"/>
  <c r="J8" i="1"/>
</calcChain>
</file>

<file path=xl/sharedStrings.xml><?xml version="1.0" encoding="utf-8"?>
<sst xmlns="http://schemas.openxmlformats.org/spreadsheetml/2006/main" count="22" uniqueCount="13">
  <si>
    <t>In-vitro cell proliferation assay</t>
  </si>
  <si>
    <t>Paclitaxel</t>
  </si>
  <si>
    <t>Control</t>
  </si>
  <si>
    <t>1 nM</t>
  </si>
  <si>
    <t>10 nM</t>
  </si>
  <si>
    <t>50 nM</t>
  </si>
  <si>
    <t>250 nM</t>
  </si>
  <si>
    <t>1000 nM</t>
  </si>
  <si>
    <t>5000 nM</t>
  </si>
  <si>
    <t>Carboplatin</t>
  </si>
  <si>
    <t>OE19 cells</t>
  </si>
  <si>
    <t>Mean</t>
  </si>
  <si>
    <t>ST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0" fillId="2" borderId="1" xfId="0" applyFill="1" applyBorder="1"/>
    <xf numFmtId="0" fontId="0" fillId="0" borderId="1" xfId="0" applyBorder="1"/>
    <xf numFmtId="0" fontId="2" fillId="0" borderId="0" xfId="0" applyFont="1"/>
    <xf numFmtId="0" fontId="3" fillId="0" borderId="1" xfId="0" applyFont="1" applyBorder="1"/>
    <xf numFmtId="0" fontId="0" fillId="2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3"/>
  <sheetViews>
    <sheetView tabSelected="1" workbookViewId="0">
      <selection activeCell="H28" sqref="H28"/>
    </sheetView>
  </sheetViews>
  <sheetFormatPr defaultRowHeight="15" x14ac:dyDescent="0.25"/>
  <cols>
    <col min="1" max="1" width="10.7109375" bestFit="1" customWidth="1"/>
  </cols>
  <sheetData>
    <row r="2" spans="1:11" x14ac:dyDescent="0.25">
      <c r="A2" s="1" t="s">
        <v>0</v>
      </c>
    </row>
    <row r="3" spans="1:11" x14ac:dyDescent="0.25">
      <c r="A3" s="2">
        <v>42695</v>
      </c>
    </row>
    <row r="6" spans="1:11" x14ac:dyDescent="0.25">
      <c r="B6" s="6" t="s">
        <v>10</v>
      </c>
      <c r="C6" s="4"/>
    </row>
    <row r="7" spans="1:11" x14ac:dyDescent="0.25">
      <c r="B7" s="7" t="s">
        <v>1</v>
      </c>
      <c r="G7" t="s">
        <v>11</v>
      </c>
      <c r="H7" t="s">
        <v>12</v>
      </c>
      <c r="J7" t="s">
        <v>11</v>
      </c>
      <c r="K7" t="s">
        <v>12</v>
      </c>
    </row>
    <row r="8" spans="1:11" x14ac:dyDescent="0.25">
      <c r="B8" t="s">
        <v>2</v>
      </c>
      <c r="C8">
        <v>2.3233000000000001</v>
      </c>
      <c r="D8">
        <v>2.4723000000000002</v>
      </c>
      <c r="E8">
        <v>2.5116000000000001</v>
      </c>
      <c r="F8">
        <v>2.4275000000000002</v>
      </c>
      <c r="G8" s="4">
        <f t="shared" ref="G8:G14" si="0">AVERAGE(C8:F8)</f>
        <v>2.433675</v>
      </c>
      <c r="H8">
        <f t="shared" ref="H8:H14" si="1">STDEV(C8:F8)</f>
        <v>8.1209538643355575E-2</v>
      </c>
      <c r="I8">
        <v>2.433675</v>
      </c>
      <c r="J8" s="4">
        <f t="shared" ref="J8:J14" si="2">G8/I8</f>
        <v>1</v>
      </c>
      <c r="K8" s="4">
        <f t="shared" ref="K8:K14" si="3">H8/I8</f>
        <v>3.3369097617124546E-2</v>
      </c>
    </row>
    <row r="9" spans="1:11" x14ac:dyDescent="0.25">
      <c r="B9" t="s">
        <v>3</v>
      </c>
      <c r="C9">
        <v>2.1488999999999998</v>
      </c>
      <c r="D9">
        <v>2.2262</v>
      </c>
      <c r="E9">
        <v>2.504</v>
      </c>
      <c r="F9">
        <v>2.5148999999999999</v>
      </c>
      <c r="G9" s="4">
        <f t="shared" si="0"/>
        <v>2.3484999999999996</v>
      </c>
      <c r="H9">
        <f t="shared" si="1"/>
        <v>0.18856180242385612</v>
      </c>
      <c r="I9">
        <v>2.433675</v>
      </c>
      <c r="J9" s="4">
        <f t="shared" si="2"/>
        <v>0.96500148951688269</v>
      </c>
      <c r="K9" s="4">
        <f t="shared" si="3"/>
        <v>7.748027260166461E-2</v>
      </c>
    </row>
    <row r="10" spans="1:11" x14ac:dyDescent="0.25">
      <c r="B10" t="s">
        <v>4</v>
      </c>
      <c r="C10">
        <v>2.3525999999999998</v>
      </c>
      <c r="D10">
        <v>2.2389000000000001</v>
      </c>
      <c r="E10">
        <v>2.4697</v>
      </c>
      <c r="F10">
        <v>2.3309000000000002</v>
      </c>
      <c r="G10" s="4">
        <f t="shared" si="0"/>
        <v>2.3480249999999998</v>
      </c>
      <c r="H10">
        <f t="shared" si="1"/>
        <v>9.4916221830973951E-2</v>
      </c>
      <c r="I10">
        <v>2.433675</v>
      </c>
      <c r="J10" s="4">
        <f t="shared" si="2"/>
        <v>0.96480631144257134</v>
      </c>
      <c r="K10" s="4">
        <f t="shared" si="3"/>
        <v>3.9001190311349687E-2</v>
      </c>
    </row>
    <row r="11" spans="1:11" x14ac:dyDescent="0.25">
      <c r="B11" t="s">
        <v>5</v>
      </c>
      <c r="C11">
        <v>2.1164999999999998</v>
      </c>
      <c r="D11">
        <v>2.0994999999999999</v>
      </c>
      <c r="E11">
        <v>1.9450000000000001</v>
      </c>
      <c r="F11">
        <v>1.8091999999999999</v>
      </c>
      <c r="G11" s="4">
        <f t="shared" si="0"/>
        <v>1.9925499999999998</v>
      </c>
      <c r="H11">
        <f t="shared" si="1"/>
        <v>0.14454541385553074</v>
      </c>
      <c r="I11">
        <v>2.433675</v>
      </c>
      <c r="J11" s="4">
        <f t="shared" si="2"/>
        <v>0.81874120414599316</v>
      </c>
      <c r="K11" s="4">
        <f t="shared" si="3"/>
        <v>5.9393885319745134E-2</v>
      </c>
    </row>
    <row r="12" spans="1:11" x14ac:dyDescent="0.25">
      <c r="B12" t="s">
        <v>6</v>
      </c>
      <c r="C12">
        <v>1.8379000000000001</v>
      </c>
      <c r="D12">
        <v>1.7274</v>
      </c>
      <c r="E12">
        <v>2.0295000000000001</v>
      </c>
      <c r="F12">
        <v>1.9484999999999999</v>
      </c>
      <c r="G12" s="4">
        <f t="shared" si="0"/>
        <v>1.8858250000000001</v>
      </c>
      <c r="H12">
        <f t="shared" si="1"/>
        <v>0.13161300277708124</v>
      </c>
      <c r="I12">
        <v>2.433675</v>
      </c>
      <c r="J12" s="4">
        <f t="shared" si="2"/>
        <v>0.77488777260727093</v>
      </c>
      <c r="K12" s="4">
        <f t="shared" si="3"/>
        <v>5.4079941971331931E-2</v>
      </c>
    </row>
    <row r="13" spans="1:11" x14ac:dyDescent="0.25">
      <c r="B13" t="s">
        <v>7</v>
      </c>
      <c r="C13">
        <v>1.1152</v>
      </c>
      <c r="D13">
        <v>1.1451</v>
      </c>
      <c r="E13">
        <v>1.202</v>
      </c>
      <c r="F13" s="5">
        <v>1.3312999999999999</v>
      </c>
      <c r="G13" s="4">
        <f t="shared" si="0"/>
        <v>1.1983999999999999</v>
      </c>
      <c r="H13">
        <f t="shared" si="1"/>
        <v>9.5635593095179064E-2</v>
      </c>
      <c r="I13">
        <v>2.433675</v>
      </c>
      <c r="J13" s="4">
        <f t="shared" si="2"/>
        <v>0.49242400895764632</v>
      </c>
      <c r="K13" s="4">
        <f t="shared" si="3"/>
        <v>3.9296780833586682E-2</v>
      </c>
    </row>
    <row r="14" spans="1:11" x14ac:dyDescent="0.25">
      <c r="B14" t="s">
        <v>8</v>
      </c>
      <c r="C14">
        <v>1.1311</v>
      </c>
      <c r="D14">
        <v>1.333</v>
      </c>
      <c r="E14">
        <v>1.0412999999999999</v>
      </c>
      <c r="F14">
        <v>1.0123</v>
      </c>
      <c r="G14" s="4">
        <f t="shared" si="0"/>
        <v>1.1294249999999999</v>
      </c>
      <c r="H14">
        <f t="shared" si="1"/>
        <v>0.14483308496334804</v>
      </c>
      <c r="I14">
        <v>2.433675</v>
      </c>
      <c r="J14" s="4">
        <f t="shared" si="2"/>
        <v>0.46408209806157352</v>
      </c>
      <c r="K14" s="4">
        <f t="shared" si="3"/>
        <v>5.9512089725763724E-2</v>
      </c>
    </row>
    <row r="16" spans="1:11" x14ac:dyDescent="0.25">
      <c r="B16" s="3" t="s">
        <v>9</v>
      </c>
      <c r="C16" s="3"/>
    </row>
    <row r="17" spans="2:11" x14ac:dyDescent="0.25">
      <c r="B17" t="s">
        <v>2</v>
      </c>
      <c r="C17">
        <v>2.3233000000000001</v>
      </c>
      <c r="D17">
        <v>2.4723000000000002</v>
      </c>
      <c r="E17">
        <v>2.5116000000000001</v>
      </c>
      <c r="F17">
        <v>2.4275000000000002</v>
      </c>
      <c r="G17" s="4">
        <f t="shared" ref="G17:G23" si="4">AVERAGE(C17:F17)</f>
        <v>2.433675</v>
      </c>
      <c r="H17">
        <f t="shared" ref="H17:H23" si="5">STDEV(C17:F17)</f>
        <v>8.1209538643355575E-2</v>
      </c>
      <c r="I17">
        <v>2.433675</v>
      </c>
      <c r="J17" s="4">
        <f t="shared" ref="J17:J23" si="6">G17/I17</f>
        <v>1</v>
      </c>
      <c r="K17" s="4">
        <f t="shared" ref="K17:K23" si="7">H17/I17</f>
        <v>3.3369097617124546E-2</v>
      </c>
    </row>
    <row r="18" spans="2:11" x14ac:dyDescent="0.25">
      <c r="B18" t="s">
        <v>3</v>
      </c>
      <c r="C18">
        <v>2.6252</v>
      </c>
      <c r="D18">
        <v>2.7618999999999998</v>
      </c>
      <c r="E18">
        <v>2.1776</v>
      </c>
      <c r="F18">
        <v>1.7876000000000001</v>
      </c>
      <c r="G18" s="4">
        <f t="shared" si="4"/>
        <v>2.3380749999999999</v>
      </c>
      <c r="H18">
        <f t="shared" si="5"/>
        <v>0.44378799273977587</v>
      </c>
      <c r="I18">
        <v>2.433675</v>
      </c>
      <c r="J18" s="4">
        <f t="shared" si="6"/>
        <v>0.96071784441225716</v>
      </c>
      <c r="K18" s="4">
        <f t="shared" si="7"/>
        <v>0.18235302279054347</v>
      </c>
    </row>
    <row r="19" spans="2:11" x14ac:dyDescent="0.25">
      <c r="B19" t="s">
        <v>4</v>
      </c>
      <c r="C19">
        <v>2.3778000000000001</v>
      </c>
      <c r="D19">
        <v>2.5861000000000001</v>
      </c>
      <c r="E19">
        <v>2.4306999999999999</v>
      </c>
      <c r="F19">
        <v>2.2311999999999999</v>
      </c>
      <c r="G19" s="4">
        <f t="shared" si="4"/>
        <v>2.40645</v>
      </c>
      <c r="H19">
        <f t="shared" si="5"/>
        <v>0.14651003378608585</v>
      </c>
      <c r="I19">
        <v>2.433675</v>
      </c>
      <c r="J19" s="4">
        <f t="shared" si="6"/>
        <v>0.98881321458288385</v>
      </c>
      <c r="K19" s="4">
        <f t="shared" si="7"/>
        <v>6.0201150024586619E-2</v>
      </c>
    </row>
    <row r="20" spans="2:11" x14ac:dyDescent="0.25">
      <c r="B20" t="s">
        <v>5</v>
      </c>
      <c r="C20">
        <v>2.2715999999999998</v>
      </c>
      <c r="D20">
        <v>2.4781</v>
      </c>
      <c r="E20">
        <v>2.048</v>
      </c>
      <c r="F20">
        <v>2.4131999999999998</v>
      </c>
      <c r="G20" s="4">
        <f t="shared" si="4"/>
        <v>2.3027249999999997</v>
      </c>
      <c r="H20">
        <f t="shared" si="5"/>
        <v>0.19045096262992911</v>
      </c>
      <c r="I20">
        <v>2.433675</v>
      </c>
      <c r="J20" s="4">
        <f t="shared" si="6"/>
        <v>0.94619248667139189</v>
      </c>
      <c r="K20" s="4">
        <f t="shared" si="7"/>
        <v>7.8256530814479794E-2</v>
      </c>
    </row>
    <row r="21" spans="2:11" x14ac:dyDescent="0.25">
      <c r="B21" t="s">
        <v>6</v>
      </c>
      <c r="C21">
        <v>2.2564000000000002</v>
      </c>
      <c r="D21">
        <v>2.3887999999999998</v>
      </c>
      <c r="E21">
        <v>2.0009000000000001</v>
      </c>
      <c r="F21">
        <v>2.3845000000000001</v>
      </c>
      <c r="G21" s="4">
        <f t="shared" si="4"/>
        <v>2.2576499999999999</v>
      </c>
      <c r="H21">
        <f t="shared" si="5"/>
        <v>0.18185467641315498</v>
      </c>
      <c r="I21">
        <v>2.433675</v>
      </c>
      <c r="J21" s="4">
        <f t="shared" si="6"/>
        <v>0.92767111467225494</v>
      </c>
      <c r="K21" s="4">
        <f t="shared" si="7"/>
        <v>7.4724306414437003E-2</v>
      </c>
    </row>
    <row r="22" spans="2:11" x14ac:dyDescent="0.25">
      <c r="B22" t="s">
        <v>7</v>
      </c>
      <c r="C22">
        <v>1.9266000000000001</v>
      </c>
      <c r="D22">
        <v>1.7738</v>
      </c>
      <c r="E22">
        <v>1.8616999999999999</v>
      </c>
      <c r="F22">
        <v>1.6433</v>
      </c>
      <c r="G22" s="4">
        <f t="shared" si="4"/>
        <v>1.80135</v>
      </c>
      <c r="H22">
        <f t="shared" si="5"/>
        <v>0.12256765478706039</v>
      </c>
      <c r="I22">
        <v>2.433675</v>
      </c>
      <c r="J22" s="4">
        <f t="shared" si="6"/>
        <v>0.74017689297050759</v>
      </c>
      <c r="K22" s="4">
        <f t="shared" si="7"/>
        <v>5.0363197545711891E-2</v>
      </c>
    </row>
    <row r="23" spans="2:11" x14ac:dyDescent="0.25">
      <c r="B23" t="s">
        <v>8</v>
      </c>
      <c r="C23">
        <v>1.6922999999999999</v>
      </c>
      <c r="D23">
        <v>1.5244</v>
      </c>
      <c r="E23" s="5">
        <v>1.5946</v>
      </c>
      <c r="F23">
        <v>1.6754</v>
      </c>
      <c r="G23" s="4">
        <f t="shared" si="4"/>
        <v>1.621675</v>
      </c>
      <c r="H23">
        <f t="shared" si="5"/>
        <v>7.7609594552907335E-2</v>
      </c>
      <c r="I23">
        <v>2.433675</v>
      </c>
      <c r="J23" s="4">
        <f t="shared" si="6"/>
        <v>0.66634821822963208</v>
      </c>
      <c r="K23" s="4">
        <f t="shared" si="7"/>
        <v>3.1889876237750456E-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zzad</dc:creator>
  <cp:lastModifiedBy>Sazzad</cp:lastModifiedBy>
  <dcterms:created xsi:type="dcterms:W3CDTF">2016-11-10T20:22:43Z</dcterms:created>
  <dcterms:modified xsi:type="dcterms:W3CDTF">2017-02-01T20:15:51Z</dcterms:modified>
</cp:coreProperties>
</file>